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ve's Documents\Funding\NERC\Porphyry highlight topic\Papers\"/>
    </mc:Choice>
  </mc:AlternateContent>
  <xr:revisionPtr revIDLastSave="0" documentId="8_{F56BF7C8-8A6F-4CC3-A325-B414235FB442}" xr6:coauthVersionLast="46" xr6:coauthVersionMax="46" xr10:uidLastSave="{00000000-0000-0000-0000-000000000000}"/>
  <bookViews>
    <workbookView xWindow="30" yWindow="30" windowWidth="20460" windowHeight="10890" xr2:uid="{7DF22D42-FEFA-48AD-BC09-0DDE4B060DA9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" i="1" l="1"/>
  <c r="G26" i="1"/>
  <c r="F26" i="1"/>
  <c r="E26" i="1"/>
  <c r="D26" i="1"/>
  <c r="C26" i="1"/>
  <c r="B26" i="1"/>
  <c r="H25" i="1"/>
  <c r="G25" i="1"/>
  <c r="F25" i="1"/>
  <c r="E25" i="1"/>
  <c r="D25" i="1"/>
  <c r="C25" i="1"/>
  <c r="B25" i="1"/>
  <c r="H24" i="1"/>
  <c r="G24" i="1"/>
  <c r="F24" i="1"/>
  <c r="E24" i="1"/>
  <c r="D24" i="1"/>
  <c r="C24" i="1"/>
  <c r="B24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55" uniqueCount="32">
  <si>
    <t>Isola Sill</t>
  </si>
  <si>
    <t>Sella Bassa</t>
  </si>
  <si>
    <t>IV18-IS1</t>
  </si>
  <si>
    <t>IV18-IS2</t>
  </si>
  <si>
    <t>IV18-IS3</t>
  </si>
  <si>
    <t>IV18-SB1A</t>
  </si>
  <si>
    <t>IV18-SB2A</t>
  </si>
  <si>
    <t>IV18-SB3AA</t>
  </si>
  <si>
    <t>IV18-SB4B</t>
  </si>
  <si>
    <t>Orthopyroxene</t>
  </si>
  <si>
    <t>Clinopyroxene</t>
  </si>
  <si>
    <t>Olivine</t>
  </si>
  <si>
    <t>Amphibole</t>
  </si>
  <si>
    <t>Plagioclase</t>
  </si>
  <si>
    <t>Epidote</t>
  </si>
  <si>
    <t>Magnetite</t>
  </si>
  <si>
    <t>Ilmenite</t>
  </si>
  <si>
    <t>Al-Cr Spinel</t>
  </si>
  <si>
    <t>&lt;0.01</t>
  </si>
  <si>
    <t>Apatite</t>
  </si>
  <si>
    <t>Calcite</t>
  </si>
  <si>
    <t>Phlogopite</t>
  </si>
  <si>
    <t>Quartz</t>
  </si>
  <si>
    <t>Pyrrhotite</t>
  </si>
  <si>
    <t>Pentlandite</t>
  </si>
  <si>
    <t>Chalcopyrite</t>
  </si>
  <si>
    <t>Total sulfide</t>
  </si>
  <si>
    <t>po/pn</t>
  </si>
  <si>
    <t>po/cpy</t>
  </si>
  <si>
    <t>pn/cpy</t>
  </si>
  <si>
    <t>Bulk Ni/Cu</t>
  </si>
  <si>
    <t>Quantitative Mineralog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horizontal="right"/>
    </xf>
    <xf numFmtId="165" fontId="4" fillId="0" borderId="0" xfId="1" applyNumberFormat="1" applyFont="1"/>
    <xf numFmtId="165" fontId="4" fillId="0" borderId="0" xfId="0" applyNumberFormat="1" applyFont="1"/>
    <xf numFmtId="165" fontId="4" fillId="0" borderId="0" xfId="1" applyNumberFormat="1" applyFont="1" applyAlignment="1">
      <alignment horizontal="right"/>
    </xf>
    <xf numFmtId="165" fontId="4" fillId="0" borderId="0" xfId="0" applyNumberFormat="1" applyFont="1" applyAlignment="1">
      <alignment horizontal="right"/>
    </xf>
    <xf numFmtId="0" fontId="5" fillId="0" borderId="0" xfId="1" applyFont="1"/>
    <xf numFmtId="0" fontId="3" fillId="0" borderId="0" xfId="1"/>
    <xf numFmtId="0" fontId="4" fillId="0" borderId="0" xfId="1" applyFont="1" applyAlignment="1">
      <alignment horizontal="left"/>
    </xf>
    <xf numFmtId="0" fontId="3" fillId="0" borderId="0" xfId="1" applyAlignment="1">
      <alignment horizontal="center"/>
    </xf>
    <xf numFmtId="164" fontId="3" fillId="0" borderId="0" xfId="1" applyNumberFormat="1" applyAlignment="1">
      <alignment horizontal="right"/>
    </xf>
    <xf numFmtId="2" fontId="3" fillId="0" borderId="0" xfId="0" applyNumberFormat="1" applyFont="1"/>
    <xf numFmtId="165" fontId="3" fillId="0" borderId="0" xfId="0" applyNumberFormat="1" applyFont="1"/>
    <xf numFmtId="0" fontId="5" fillId="0" borderId="0" xfId="1" applyFont="1" applyAlignment="1">
      <alignment horizontal="center"/>
    </xf>
  </cellXfs>
  <cellStyles count="2">
    <cellStyle name="Normal" xfId="0" builtinId="0"/>
    <cellStyle name="Normal 2" xfId="1" xr:uid="{88100820-5A8C-4E11-96B2-21F9D5C1D0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3ADF5-225F-4D2D-B712-924CA67CEDA5}">
  <dimension ref="A1:N50"/>
  <sheetViews>
    <sheetView tabSelected="1" workbookViewId="0">
      <selection activeCell="A2" sqref="A2"/>
    </sheetView>
  </sheetViews>
  <sheetFormatPr defaultRowHeight="15" x14ac:dyDescent="0.25"/>
  <cols>
    <col min="1" max="1" width="14.140625" customWidth="1"/>
    <col min="2" max="8" width="12" customWidth="1"/>
  </cols>
  <sheetData>
    <row r="1" spans="1:8" x14ac:dyDescent="0.25">
      <c r="A1" t="s">
        <v>31</v>
      </c>
    </row>
    <row r="3" spans="1:8" x14ac:dyDescent="0.25">
      <c r="B3" s="1" t="s">
        <v>0</v>
      </c>
      <c r="C3" s="1" t="s">
        <v>0</v>
      </c>
      <c r="D3" s="1" t="s">
        <v>0</v>
      </c>
      <c r="E3" s="1" t="s">
        <v>1</v>
      </c>
      <c r="F3" s="1" t="s">
        <v>1</v>
      </c>
      <c r="G3" s="1" t="s">
        <v>1</v>
      </c>
      <c r="H3" s="1" t="s">
        <v>1</v>
      </c>
    </row>
    <row r="4" spans="1:8" x14ac:dyDescent="0.25">
      <c r="A4" s="2"/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</row>
    <row r="5" spans="1:8" x14ac:dyDescent="0.25">
      <c r="A5" s="3" t="s">
        <v>9</v>
      </c>
      <c r="B5" s="4">
        <v>81.920236075320204</v>
      </c>
      <c r="C5" s="4">
        <v>84.442482677074594</v>
      </c>
      <c r="D5" s="4">
        <v>82.654316453693994</v>
      </c>
      <c r="E5" s="4">
        <v>52.823461431811403</v>
      </c>
      <c r="F5" s="4">
        <v>1.3078432397210999</v>
      </c>
      <c r="G5" s="4">
        <v>53.127792572184603</v>
      </c>
      <c r="H5" s="4">
        <v>67.286337699615103</v>
      </c>
    </row>
    <row r="6" spans="1:8" x14ac:dyDescent="0.25">
      <c r="A6" s="3" t="s">
        <v>10</v>
      </c>
      <c r="B6" s="4">
        <v>3.28329442706</v>
      </c>
      <c r="C6" s="4">
        <v>3.89132492607333</v>
      </c>
      <c r="D6" s="4">
        <v>3.7277497245422202</v>
      </c>
      <c r="E6" s="4">
        <v>10.6823896395115</v>
      </c>
      <c r="F6" s="4">
        <v>54.817179493422103</v>
      </c>
      <c r="G6" s="4">
        <v>3.8945903600597598</v>
      </c>
      <c r="H6" s="4">
        <v>8.4495615468499903</v>
      </c>
    </row>
    <row r="7" spans="1:8" x14ac:dyDescent="0.25">
      <c r="A7" s="3" t="s">
        <v>11</v>
      </c>
      <c r="B7" s="4">
        <v>13.426278504272499</v>
      </c>
      <c r="C7" s="4">
        <v>0.80764434615090996</v>
      </c>
      <c r="D7" s="4">
        <v>0.67570426273393602</v>
      </c>
      <c r="E7" s="4">
        <v>1.57503486590608</v>
      </c>
      <c r="F7" s="4">
        <v>4.0872256400618197</v>
      </c>
      <c r="G7" s="4">
        <v>1.5343042401526299</v>
      </c>
      <c r="H7" s="4">
        <v>1.6000666029080399</v>
      </c>
    </row>
    <row r="8" spans="1:8" x14ac:dyDescent="0.25">
      <c r="A8" s="3" t="s">
        <v>12</v>
      </c>
      <c r="B8" s="4">
        <v>4.8712613748477802E-2</v>
      </c>
      <c r="C8" s="4">
        <v>0.13548573662344299</v>
      </c>
      <c r="D8" s="4">
        <v>0.390774042809924</v>
      </c>
      <c r="E8" s="4">
        <v>12.918872622681301</v>
      </c>
      <c r="F8" s="4">
        <v>14.187162977080799</v>
      </c>
      <c r="G8" s="4">
        <v>14.467571499415801</v>
      </c>
      <c r="H8" s="4">
        <v>11.779069230948901</v>
      </c>
    </row>
    <row r="9" spans="1:8" x14ac:dyDescent="0.25">
      <c r="A9" s="3" t="s">
        <v>13</v>
      </c>
      <c r="B9" s="4">
        <v>8.4358764577893194E-2</v>
      </c>
      <c r="C9" s="4">
        <v>0.28969070335961999</v>
      </c>
      <c r="D9" s="4">
        <v>0.64798525968559395</v>
      </c>
      <c r="E9" s="4">
        <v>0.66625480743288101</v>
      </c>
      <c r="F9" s="4">
        <v>7.08434057715629</v>
      </c>
      <c r="G9" s="4">
        <v>0.30029091796002499</v>
      </c>
      <c r="H9" s="4">
        <v>0.28452031294427998</v>
      </c>
    </row>
    <row r="10" spans="1:8" x14ac:dyDescent="0.25">
      <c r="A10" s="3" t="s">
        <v>14</v>
      </c>
      <c r="B10" s="4">
        <v>7.3799383937918602E-3</v>
      </c>
      <c r="C10" s="4">
        <v>0.103778425741089</v>
      </c>
      <c r="D10" s="4">
        <v>7.31714978336898E-2</v>
      </c>
      <c r="E10" s="4">
        <v>0.181788659840355</v>
      </c>
      <c r="F10" s="4">
        <v>3.1984073811328901</v>
      </c>
      <c r="G10" s="4">
        <v>8.99203326555581E-2</v>
      </c>
      <c r="H10" s="4">
        <v>9.2892365335676297E-2</v>
      </c>
    </row>
    <row r="11" spans="1:8" x14ac:dyDescent="0.25">
      <c r="A11" s="3" t="s">
        <v>15</v>
      </c>
      <c r="B11" s="4">
        <v>2.71476304831627E-2</v>
      </c>
      <c r="C11" s="4">
        <v>0.29741019548578401</v>
      </c>
      <c r="D11" s="4">
        <v>3.5407525563623803E-2</v>
      </c>
      <c r="E11" s="4">
        <v>0.33042762288625899</v>
      </c>
      <c r="F11" s="4">
        <v>1.8386010541837201</v>
      </c>
      <c r="G11" s="4">
        <v>0.38392774373224198</v>
      </c>
      <c r="H11" s="4">
        <v>0.26458584685365</v>
      </c>
    </row>
    <row r="12" spans="1:8" x14ac:dyDescent="0.25">
      <c r="A12" s="3" t="s">
        <v>16</v>
      </c>
      <c r="B12" s="4">
        <v>2.0617241452648899E-2</v>
      </c>
      <c r="C12" s="4">
        <v>5.8147889303813399E-2</v>
      </c>
      <c r="D12" s="4">
        <v>0.219233127786785</v>
      </c>
      <c r="E12" s="4">
        <v>1.19743777009087E-2</v>
      </c>
      <c r="F12" s="4">
        <v>0.21974556985149199</v>
      </c>
      <c r="G12" s="4">
        <v>1.2314539721560399E-2</v>
      </c>
      <c r="H12" s="4">
        <v>1.4750588172043499E-2</v>
      </c>
    </row>
    <row r="13" spans="1:8" x14ac:dyDescent="0.25">
      <c r="A13" s="3" t="s">
        <v>17</v>
      </c>
      <c r="B13" s="4">
        <v>8.1363156295979705E-2</v>
      </c>
      <c r="C13" s="4">
        <v>1.6423503494159601E-2</v>
      </c>
      <c r="D13" s="4">
        <v>6.5085564144851907E-2</v>
      </c>
      <c r="E13" s="4">
        <v>9.3636300986732104E-2</v>
      </c>
      <c r="F13" s="4" t="s">
        <v>18</v>
      </c>
      <c r="G13" s="4">
        <v>1.45294561383648E-2</v>
      </c>
      <c r="H13" s="4">
        <v>1.79015094962248E-2</v>
      </c>
    </row>
    <row r="14" spans="1:8" x14ac:dyDescent="0.25">
      <c r="A14" s="3" t="s">
        <v>19</v>
      </c>
      <c r="B14" s="4" t="s">
        <v>18</v>
      </c>
      <c r="C14" s="4" t="s">
        <v>18</v>
      </c>
      <c r="D14" s="4" t="s">
        <v>18</v>
      </c>
      <c r="E14" s="4">
        <v>2.1391159611455799E-2</v>
      </c>
      <c r="F14" s="4">
        <v>8.6569339179375909E-3</v>
      </c>
      <c r="G14" s="4">
        <v>3.4336741653687899E-2</v>
      </c>
      <c r="H14" s="4">
        <v>6.5284440343908706E-2</v>
      </c>
    </row>
    <row r="15" spans="1:8" x14ac:dyDescent="0.25">
      <c r="A15" s="3" t="s">
        <v>20</v>
      </c>
      <c r="B15" s="4">
        <v>1.48856812571781E-2</v>
      </c>
      <c r="C15" s="4" t="s">
        <v>18</v>
      </c>
      <c r="D15" s="4" t="s">
        <v>18</v>
      </c>
      <c r="E15" s="4">
        <v>5.1760874696387502E-2</v>
      </c>
      <c r="F15" s="4" t="s">
        <v>18</v>
      </c>
      <c r="G15" s="4">
        <v>7.8996180342636405E-2</v>
      </c>
      <c r="H15" s="4">
        <v>5.0509319828078103E-2</v>
      </c>
    </row>
    <row r="16" spans="1:8" x14ac:dyDescent="0.25">
      <c r="A16" s="3" t="s">
        <v>21</v>
      </c>
      <c r="B16" s="4">
        <v>0.151478477385591</v>
      </c>
      <c r="C16" s="4" t="s">
        <v>18</v>
      </c>
      <c r="D16" s="4" t="s">
        <v>18</v>
      </c>
      <c r="E16" s="4" t="s">
        <v>18</v>
      </c>
      <c r="F16" s="4" t="s">
        <v>18</v>
      </c>
      <c r="G16" s="4" t="s">
        <v>18</v>
      </c>
      <c r="H16" s="4" t="s">
        <v>18</v>
      </c>
    </row>
    <row r="17" spans="1:8" x14ac:dyDescent="0.25">
      <c r="A17" s="3" t="s">
        <v>22</v>
      </c>
      <c r="B17" s="4" t="s">
        <v>18</v>
      </c>
      <c r="C17" s="4" t="s">
        <v>18</v>
      </c>
      <c r="D17" s="4" t="s">
        <v>18</v>
      </c>
      <c r="E17" s="4" t="s">
        <v>18</v>
      </c>
      <c r="F17" s="4">
        <v>0.58298653984381898</v>
      </c>
      <c r="G17" s="4" t="s">
        <v>18</v>
      </c>
      <c r="H17" s="4" t="s">
        <v>18</v>
      </c>
    </row>
    <row r="18" spans="1:8" x14ac:dyDescent="0.25">
      <c r="A18" s="5" t="s">
        <v>23</v>
      </c>
      <c r="B18" s="4">
        <v>0.87306915595091195</v>
      </c>
      <c r="C18" s="4">
        <v>9.6337121183058905</v>
      </c>
      <c r="D18" s="4">
        <v>10.9340760503956</v>
      </c>
      <c r="E18" s="4">
        <v>18.824436613876401</v>
      </c>
      <c r="F18" s="4">
        <v>5.8746442341172296</v>
      </c>
      <c r="G18" s="4">
        <v>21.778862056182199</v>
      </c>
      <c r="H18" s="4">
        <v>9.02258816217903</v>
      </c>
    </row>
    <row r="19" spans="1:8" x14ac:dyDescent="0.25">
      <c r="A19" s="5" t="s">
        <v>24</v>
      </c>
      <c r="B19" s="4">
        <v>4.0650348534399597E-2</v>
      </c>
      <c r="C19" s="4">
        <v>0.28134664291814498</v>
      </c>
      <c r="D19" s="4">
        <v>0.53679172867519198</v>
      </c>
      <c r="E19" s="4">
        <v>1.7744477675582599</v>
      </c>
      <c r="F19" s="4">
        <v>0.43895373628144302</v>
      </c>
      <c r="G19" s="4">
        <v>1.9550244474084</v>
      </c>
      <c r="H19" s="4">
        <v>0.87693729275576804</v>
      </c>
    </row>
    <row r="20" spans="1:8" x14ac:dyDescent="0.25">
      <c r="A20" s="5" t="s">
        <v>25</v>
      </c>
      <c r="B20" s="4">
        <v>1.6992463192428399E-2</v>
      </c>
      <c r="C20" s="4">
        <v>3.9478776120770998E-2</v>
      </c>
      <c r="D20" s="4">
        <v>3.2980686148147302E-2</v>
      </c>
      <c r="E20" s="4">
        <v>4.2693364855264399E-2</v>
      </c>
      <c r="F20" s="4">
        <v>6.3529274625248604</v>
      </c>
      <c r="G20" s="4">
        <v>2.32411178971065</v>
      </c>
      <c r="H20" s="4">
        <v>0.191104375745028</v>
      </c>
    </row>
    <row r="21" spans="1:8" x14ac:dyDescent="0.25">
      <c r="A21" s="3"/>
    </row>
    <row r="22" spans="1:8" x14ac:dyDescent="0.25">
      <c r="A22" s="5" t="s">
        <v>26</v>
      </c>
      <c r="B22" s="4">
        <f>SUM(B18:B20)</f>
        <v>0.93071196767774</v>
      </c>
      <c r="C22" s="4">
        <f t="shared" ref="C22:D22" si="0">SUM(C18:C20)</f>
        <v>9.9545375373448053</v>
      </c>
      <c r="D22" s="4">
        <f t="shared" si="0"/>
        <v>11.503848465218939</v>
      </c>
      <c r="E22" s="4">
        <f>SUM(E18:E20)</f>
        <v>20.641577746289926</v>
      </c>
      <c r="F22" s="4">
        <f>SUM(F18:F20)</f>
        <v>12.666525432923532</v>
      </c>
      <c r="G22" s="4">
        <f>SUM(G18:G20)</f>
        <v>26.057998293301246</v>
      </c>
      <c r="H22" s="4">
        <f>SUM(H18:H20)</f>
        <v>10.090629830679825</v>
      </c>
    </row>
    <row r="24" spans="1:8" x14ac:dyDescent="0.25">
      <c r="A24" s="3" t="s">
        <v>27</v>
      </c>
      <c r="B24" s="6">
        <f>B18/B19</f>
        <v>21.477531864507718</v>
      </c>
      <c r="C24" s="6">
        <f t="shared" ref="C24:D24" si="1">C18/C19</f>
        <v>34.241432626970152</v>
      </c>
      <c r="D24" s="6">
        <f t="shared" si="1"/>
        <v>20.36930799470592</v>
      </c>
      <c r="E24" s="6">
        <f>E18/E19</f>
        <v>10.608616921860644</v>
      </c>
      <c r="F24" s="6">
        <f>F18/F19</f>
        <v>13.383287915222565</v>
      </c>
      <c r="G24" s="6">
        <f>G18/G19</f>
        <v>11.139943587433127</v>
      </c>
      <c r="H24" s="6">
        <f>H18/H19</f>
        <v>10.288749533989623</v>
      </c>
    </row>
    <row r="25" spans="1:8" x14ac:dyDescent="0.25">
      <c r="A25" s="3" t="s">
        <v>28</v>
      </c>
      <c r="B25" s="6">
        <f>B18/B20</f>
        <v>51.379787972113377</v>
      </c>
      <c r="C25" s="7">
        <f t="shared" ref="C25:D25" si="2">C18/C20</f>
        <v>244.02256262542289</v>
      </c>
      <c r="D25" s="7">
        <f t="shared" si="2"/>
        <v>331.52967167755008</v>
      </c>
      <c r="E25" s="7">
        <f>E18/E20</f>
        <v>440.92183124224306</v>
      </c>
      <c r="F25" s="4">
        <f>F18/F20</f>
        <v>0.92471451449289088</v>
      </c>
      <c r="G25" s="4">
        <f>G18/G20</f>
        <v>9.3708323982529471</v>
      </c>
      <c r="H25" s="6">
        <f>H18/H20</f>
        <v>47.2128810604368</v>
      </c>
    </row>
    <row r="26" spans="1:8" x14ac:dyDescent="0.25">
      <c r="A26" s="3" t="s">
        <v>29</v>
      </c>
      <c r="B26" s="4">
        <f>B19/B20</f>
        <v>2.3922575599582769</v>
      </c>
      <c r="C26" s="4">
        <f t="shared" ref="C26:D26" si="3">C19/C20</f>
        <v>7.1265290002270323</v>
      </c>
      <c r="D26" s="6">
        <f t="shared" si="3"/>
        <v>16.275941812245964</v>
      </c>
      <c r="E26" s="6">
        <f>E19/E20</f>
        <v>41.562612213252564</v>
      </c>
      <c r="F26" s="4">
        <f>F19/F20</f>
        <v>6.9094718753012249E-2</v>
      </c>
      <c r="G26" s="4">
        <f>G19/G20</f>
        <v>0.84119208725833228</v>
      </c>
      <c r="H26" s="4">
        <f>H19/H20</f>
        <v>4.5887870925874576</v>
      </c>
    </row>
    <row r="27" spans="1:8" x14ac:dyDescent="0.25">
      <c r="A27" s="3"/>
      <c r="B27" s="8"/>
      <c r="C27" s="4"/>
      <c r="D27" s="8"/>
      <c r="E27" s="4"/>
      <c r="F27" s="4"/>
      <c r="G27" s="4"/>
      <c r="H27" s="4"/>
    </row>
    <row r="28" spans="1:8" x14ac:dyDescent="0.25">
      <c r="A28" s="3" t="s">
        <v>30</v>
      </c>
      <c r="B28" s="4">
        <v>1.9619061584754407</v>
      </c>
      <c r="C28" s="4">
        <v>2.7939259707752626</v>
      </c>
      <c r="D28" s="4">
        <v>12.763222281920088</v>
      </c>
      <c r="E28" s="4">
        <v>1.0168364285805047</v>
      </c>
      <c r="F28" s="4">
        <v>0.17369208188570057</v>
      </c>
      <c r="G28" s="4">
        <v>1.1623711592763191</v>
      </c>
      <c r="H28" s="4">
        <v>1.3291916249472642</v>
      </c>
    </row>
    <row r="29" spans="1:8" x14ac:dyDescent="0.25">
      <c r="A29" s="8"/>
      <c r="C29" s="4"/>
      <c r="E29" s="4"/>
      <c r="F29" s="4"/>
      <c r="G29" s="4"/>
      <c r="H29" s="4"/>
    </row>
    <row r="30" spans="1:8" x14ac:dyDescent="0.25">
      <c r="A30" s="8"/>
      <c r="C30" s="4"/>
      <c r="E30" s="4"/>
      <c r="F30" s="4"/>
      <c r="G30" s="4"/>
      <c r="H30" s="4"/>
    </row>
    <row r="32" spans="1:8" x14ac:dyDescent="0.25">
      <c r="A32" s="9"/>
      <c r="B32" s="10"/>
      <c r="C32" s="10"/>
      <c r="D32" s="10"/>
      <c r="E32" s="10"/>
      <c r="F32" s="10"/>
      <c r="G32" s="10"/>
      <c r="H32" s="10"/>
    </row>
    <row r="33" spans="1:14" x14ac:dyDescent="0.25">
      <c r="A33" s="9"/>
      <c r="B33" s="10"/>
      <c r="C33" s="10"/>
      <c r="D33" s="10"/>
      <c r="E33" s="10"/>
      <c r="F33" s="10"/>
      <c r="G33" s="10"/>
      <c r="H33" s="10"/>
    </row>
    <row r="34" spans="1:14" x14ac:dyDescent="0.25">
      <c r="A34" s="9"/>
      <c r="B34" s="10"/>
      <c r="C34" s="10"/>
      <c r="D34" s="10"/>
      <c r="E34" s="10"/>
      <c r="F34" s="10"/>
      <c r="G34" s="10"/>
      <c r="H34" s="10"/>
    </row>
    <row r="35" spans="1:14" x14ac:dyDescent="0.25">
      <c r="A35" s="9"/>
      <c r="B35" s="10"/>
      <c r="C35" s="10"/>
      <c r="D35" s="10"/>
      <c r="E35" s="10"/>
      <c r="F35" s="10"/>
      <c r="G35" s="10"/>
      <c r="H35" s="10"/>
    </row>
    <row r="36" spans="1:14" x14ac:dyDescent="0.25">
      <c r="A36" s="9"/>
      <c r="B36" s="10"/>
      <c r="C36" s="10"/>
      <c r="D36" s="10"/>
      <c r="E36" s="10"/>
      <c r="F36" s="10"/>
      <c r="G36" s="10"/>
      <c r="H36" s="10"/>
    </row>
    <row r="37" spans="1:14" x14ac:dyDescent="0.25">
      <c r="A37" s="9"/>
      <c r="B37" s="10"/>
      <c r="C37" s="10"/>
      <c r="D37" s="10"/>
      <c r="E37" s="10"/>
      <c r="F37" s="10"/>
      <c r="G37" s="10"/>
      <c r="H37" s="10"/>
    </row>
    <row r="38" spans="1:14" x14ac:dyDescent="0.25">
      <c r="A38" s="9"/>
      <c r="B38" s="10"/>
      <c r="C38" s="10"/>
      <c r="D38" s="10"/>
      <c r="E38" s="10"/>
      <c r="F38" s="10"/>
      <c r="G38" s="10"/>
      <c r="H38" s="10"/>
    </row>
    <row r="39" spans="1:14" x14ac:dyDescent="0.25">
      <c r="A39" s="9"/>
      <c r="B39" s="10"/>
      <c r="C39" s="10"/>
      <c r="D39" s="10"/>
      <c r="E39" s="10"/>
      <c r="F39" s="10"/>
      <c r="G39" s="10"/>
      <c r="H39" s="10"/>
    </row>
    <row r="40" spans="1:14" x14ac:dyDescent="0.25">
      <c r="A40" s="9"/>
    </row>
    <row r="42" spans="1:14" x14ac:dyDescent="0.25">
      <c r="B42" s="9"/>
      <c r="C42" s="9"/>
      <c r="D42" s="9"/>
      <c r="E42" s="9"/>
      <c r="F42" s="9"/>
      <c r="G42" s="9"/>
      <c r="H42" s="9"/>
    </row>
    <row r="43" spans="1:14" x14ac:dyDescent="0.25">
      <c r="B43" s="11"/>
      <c r="C43" s="11"/>
      <c r="D43" s="11"/>
      <c r="E43" s="11"/>
      <c r="F43" s="11"/>
      <c r="G43" s="11"/>
      <c r="H43" s="11"/>
    </row>
    <row r="44" spans="1:14" x14ac:dyDescent="0.25">
      <c r="B44" s="11"/>
      <c r="C44" s="11"/>
      <c r="D44" s="11"/>
      <c r="E44" s="11"/>
      <c r="F44" s="11"/>
      <c r="G44" s="11"/>
      <c r="H44" s="11"/>
    </row>
    <row r="45" spans="1:14" x14ac:dyDescent="0.25">
      <c r="B45" s="11"/>
      <c r="C45" s="11"/>
      <c r="D45" s="11"/>
      <c r="E45" s="11"/>
      <c r="F45" s="11"/>
      <c r="G45" s="11"/>
      <c r="H45" s="11"/>
    </row>
    <row r="46" spans="1:14" x14ac:dyDescent="0.25">
      <c r="B46" s="11"/>
      <c r="C46" s="11"/>
      <c r="D46" s="11"/>
      <c r="E46" s="12"/>
      <c r="F46" s="11"/>
      <c r="G46" s="12"/>
      <c r="H46" s="12"/>
    </row>
    <row r="47" spans="1:14" s="17" customFormat="1" x14ac:dyDescent="0.25">
      <c r="A47"/>
      <c r="B47" s="13"/>
      <c r="C47" s="14"/>
      <c r="D47" s="14"/>
      <c r="E47" s="15"/>
      <c r="F47" s="14"/>
      <c r="G47" s="15"/>
      <c r="H47" s="16"/>
      <c r="M47"/>
      <c r="N47"/>
    </row>
    <row r="48" spans="1:14" s="18" customFormat="1" x14ac:dyDescent="0.25">
      <c r="A48" s="3"/>
      <c r="B48" s="13"/>
      <c r="C48" s="14"/>
      <c r="D48" s="13"/>
      <c r="E48" s="13"/>
      <c r="F48" s="14"/>
      <c r="G48" s="13"/>
      <c r="H48" s="14"/>
      <c r="M48"/>
      <c r="N48"/>
    </row>
    <row r="49" spans="1:14" s="18" customFormat="1" x14ac:dyDescent="0.25">
      <c r="A49" s="19"/>
      <c r="B49" s="13"/>
      <c r="C49" s="14"/>
      <c r="D49" s="13"/>
      <c r="E49" s="13"/>
      <c r="F49" s="14"/>
      <c r="G49" s="13"/>
      <c r="H49" s="14"/>
      <c r="M49"/>
      <c r="N49"/>
    </row>
    <row r="50" spans="1:14" s="18" customFormat="1" x14ac:dyDescent="0.25">
      <c r="A50" s="20"/>
      <c r="B50" s="21"/>
      <c r="C50" s="22"/>
      <c r="D50" s="21"/>
      <c r="F50" s="23"/>
      <c r="G50" s="24"/>
      <c r="H50" s="22"/>
      <c r="M50"/>
      <c r="N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Holwell</dc:creator>
  <cp:lastModifiedBy>Dave Holwell</cp:lastModifiedBy>
  <dcterms:created xsi:type="dcterms:W3CDTF">2021-02-21T22:58:43Z</dcterms:created>
  <dcterms:modified xsi:type="dcterms:W3CDTF">2021-03-03T00:21:07Z</dcterms:modified>
</cp:coreProperties>
</file>